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3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7" uniqueCount="181">
  <si>
    <t>name</t>
  </si>
  <si>
    <t>gender</t>
  </si>
  <si>
    <t>age</t>
  </si>
  <si>
    <t>Inpatient number</t>
  </si>
  <si>
    <t>diagnosis</t>
  </si>
  <si>
    <t>Admission time</t>
  </si>
  <si>
    <t>Discharge time</t>
  </si>
  <si>
    <t>hospital days</t>
  </si>
  <si>
    <t>segment of operation</t>
  </si>
  <si>
    <t>cage（mm*mm）</t>
  </si>
  <si>
    <t>Bleeding（ml）</t>
  </si>
  <si>
    <t>operation time（min）</t>
  </si>
  <si>
    <t>CObb angle before operation</t>
  </si>
  <si>
    <t>CObb angle after operation</t>
  </si>
  <si>
    <t>CObb angle at last follow-up</t>
  </si>
  <si>
    <t>ODI before operation</t>
  </si>
  <si>
    <t>ODI after operation</t>
  </si>
  <si>
    <t>VAS before operation</t>
  </si>
  <si>
    <t>VAS after operation</t>
  </si>
  <si>
    <t>DH  before operation</t>
  </si>
  <si>
    <t>DH  after operation</t>
  </si>
  <si>
    <t>DH  last follow-up</t>
  </si>
  <si>
    <t>SS  before operation</t>
  </si>
  <si>
    <t>SS after operation</t>
  </si>
  <si>
    <t>SS at last follow up</t>
  </si>
  <si>
    <t>PT  before operation</t>
  </si>
  <si>
    <t>PT after operation</t>
  </si>
  <si>
    <t>PT at last follow up</t>
  </si>
  <si>
    <t>PI  before operation</t>
  </si>
  <si>
    <t>PI after operation</t>
  </si>
  <si>
    <t>PI at last follow up</t>
  </si>
  <si>
    <t>LL  before operation</t>
  </si>
  <si>
    <t>LL after operation</t>
  </si>
  <si>
    <t>LL at last follow up</t>
  </si>
  <si>
    <t>A128625</t>
  </si>
  <si>
    <t>ADS</t>
  </si>
  <si>
    <t>2017.07.12</t>
  </si>
  <si>
    <t>2017.07.31</t>
  </si>
  <si>
    <t>L4/5</t>
  </si>
  <si>
    <t>10*50</t>
  </si>
  <si>
    <t>A150875</t>
  </si>
  <si>
    <t>2017.08.21</t>
  </si>
  <si>
    <t>2017.08.29</t>
  </si>
  <si>
    <t>8*45</t>
  </si>
  <si>
    <t>A160196</t>
  </si>
  <si>
    <t>2017.09.06</t>
  </si>
  <si>
    <t>2017.09.18</t>
  </si>
  <si>
    <t>12*50</t>
  </si>
  <si>
    <t>A160434</t>
  </si>
  <si>
    <t>2017.09.15</t>
  </si>
  <si>
    <t>L3/4，L4/5</t>
  </si>
  <si>
    <t>8*50,10*50</t>
  </si>
  <si>
    <t>0.38/0.82</t>
  </si>
  <si>
    <t>1.07/1.1</t>
  </si>
  <si>
    <t>1.00/1.00</t>
  </si>
  <si>
    <t>A165171</t>
  </si>
  <si>
    <t>2017.09.25</t>
  </si>
  <si>
    <t>A165863</t>
  </si>
  <si>
    <t>2017.09.29</t>
  </si>
  <si>
    <t>A169761</t>
  </si>
  <si>
    <t>2017.10.04</t>
  </si>
  <si>
    <t>2017.10.12</t>
  </si>
  <si>
    <t>A170379</t>
  </si>
  <si>
    <t>2017.10.09</t>
  </si>
  <si>
    <t>2017.10.19</t>
  </si>
  <si>
    <t>12*45</t>
  </si>
  <si>
    <t>0.625/0.59</t>
  </si>
  <si>
    <t>1.01/1.22</t>
  </si>
  <si>
    <t>0.95/1.20</t>
  </si>
  <si>
    <t>A171797</t>
  </si>
  <si>
    <t>2017.10.10</t>
  </si>
  <si>
    <t>2017.10.23</t>
  </si>
  <si>
    <t>A174456</t>
  </si>
  <si>
    <t>2017.10.20</t>
  </si>
  <si>
    <t>2017.10.28</t>
  </si>
  <si>
    <t>A175915</t>
  </si>
  <si>
    <t>2017.10.25</t>
  </si>
  <si>
    <t>2017.11.02</t>
  </si>
  <si>
    <t>8*45,12*45</t>
  </si>
  <si>
    <t>0.465/0.305</t>
  </si>
  <si>
    <t>1.33/0.815</t>
  </si>
  <si>
    <t>1.20/0.8</t>
  </si>
  <si>
    <t>A177475</t>
  </si>
  <si>
    <t>2017.10.31</t>
  </si>
  <si>
    <t>2017.11.08</t>
  </si>
  <si>
    <t>12*50,10*50</t>
  </si>
  <si>
    <t>0.68/0.4</t>
  </si>
  <si>
    <t>1.16/1.155</t>
  </si>
  <si>
    <t>1.08/1.10</t>
  </si>
  <si>
    <t>A178591</t>
  </si>
  <si>
    <t>2017.11.03</t>
  </si>
  <si>
    <t>2017.11.09</t>
  </si>
  <si>
    <t>14*50</t>
  </si>
  <si>
    <t>A179878</t>
  </si>
  <si>
    <t>2017.11.21</t>
  </si>
  <si>
    <t>L2/3，L4/5</t>
  </si>
  <si>
    <t>12*50,14*50</t>
  </si>
  <si>
    <t>0.59/0.74</t>
  </si>
  <si>
    <t>1.14/1.53</t>
  </si>
  <si>
    <t>1.05/1.25</t>
  </si>
  <si>
    <t>A179764</t>
  </si>
  <si>
    <t>2017.11.18</t>
  </si>
  <si>
    <t>A183145</t>
  </si>
  <si>
    <t>2017.11.20</t>
  </si>
  <si>
    <t>2017.11.27</t>
  </si>
  <si>
    <t>A183510</t>
  </si>
  <si>
    <t>2017.11.22</t>
  </si>
  <si>
    <t>2017.12.01</t>
  </si>
  <si>
    <t>A185828</t>
  </si>
  <si>
    <t>2017.12.09</t>
  </si>
  <si>
    <t>L3/4,L4/5</t>
  </si>
  <si>
    <t>10*50,12*50</t>
  </si>
  <si>
    <t>1.01/0.845</t>
  </si>
  <si>
    <t>1.455/1.29</t>
  </si>
  <si>
    <t>1.45/1.10</t>
  </si>
  <si>
    <t>A188482</t>
  </si>
  <si>
    <t>2017.12.10</t>
  </si>
  <si>
    <t>2017.12.22</t>
  </si>
  <si>
    <t>0.6/0.365</t>
  </si>
  <si>
    <t>1.28/0.975</t>
  </si>
  <si>
    <t>1.0/1.10</t>
  </si>
  <si>
    <t>A200475</t>
  </si>
  <si>
    <t>2018.01.23</t>
  </si>
  <si>
    <t>2018.02.01</t>
  </si>
  <si>
    <t>A228755</t>
  </si>
  <si>
    <t>2018.05.02</t>
  </si>
  <si>
    <t>2018.05.10</t>
  </si>
  <si>
    <t>0.505/0.94</t>
  </si>
  <si>
    <t>1.12/1.285</t>
  </si>
  <si>
    <t>1.05/1.205</t>
  </si>
  <si>
    <t>A230961</t>
  </si>
  <si>
    <t>2018.05.09</t>
  </si>
  <si>
    <t>2018.05.18</t>
  </si>
  <si>
    <t>A233358</t>
  </si>
  <si>
    <t>2018.05.17</t>
  </si>
  <si>
    <t>2018.05.30</t>
  </si>
  <si>
    <t>10*50,10*50</t>
  </si>
  <si>
    <t>0.23/0.215</t>
  </si>
  <si>
    <t>0.86/1.125</t>
  </si>
  <si>
    <t>0.75/1.025</t>
  </si>
  <si>
    <t>A237269</t>
  </si>
  <si>
    <t>2018.06.06</t>
  </si>
  <si>
    <t>14*50,10*50</t>
  </si>
  <si>
    <t>0.505/0.68</t>
  </si>
  <si>
    <t>1.275/1.05</t>
  </si>
  <si>
    <t>1.10/1.005</t>
  </si>
  <si>
    <t>A242841</t>
  </si>
  <si>
    <t>2018.06.19</t>
  </si>
  <si>
    <t>2018.06.25</t>
  </si>
  <si>
    <t>L3/4 ,L4/5</t>
  </si>
  <si>
    <t>12*50,12*55</t>
  </si>
  <si>
    <t>0.925/1.12</t>
  </si>
  <si>
    <t>1.195/1.255</t>
  </si>
  <si>
    <t>1.105/1.15</t>
  </si>
  <si>
    <t>A250179</t>
  </si>
  <si>
    <t>2018.07.11</t>
  </si>
  <si>
    <t>2018.07.18</t>
  </si>
  <si>
    <t>10*55,10*55</t>
  </si>
  <si>
    <t>1.03/0.7</t>
  </si>
  <si>
    <t>1.54/1.14</t>
  </si>
  <si>
    <t>1.40/1.05</t>
  </si>
  <si>
    <t>A263328</t>
  </si>
  <si>
    <t>2018.08.23</t>
  </si>
  <si>
    <t>2018.09.05</t>
  </si>
  <si>
    <t>0.745/0.625</t>
  </si>
  <si>
    <t>1.11/1.085</t>
  </si>
  <si>
    <t>1.05/1.00</t>
  </si>
  <si>
    <t>A267259</t>
  </si>
  <si>
    <t>2018.09.13</t>
  </si>
  <si>
    <t>L2/3、L4/5</t>
  </si>
  <si>
    <t>10*50,14*55</t>
  </si>
  <si>
    <t>0.76/0.545</t>
  </si>
  <si>
    <t>0.975/1.29</t>
  </si>
  <si>
    <t>0.954/1.20</t>
  </si>
  <si>
    <t>A268790</t>
  </si>
  <si>
    <t>2018.09.11</t>
  </si>
  <si>
    <t>2018.09.17</t>
  </si>
  <si>
    <t>14*55</t>
  </si>
  <si>
    <t>A271336</t>
  </si>
  <si>
    <t>2018.09.19</t>
  </si>
  <si>
    <t>2018.09.2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6" applyNumberFormat="0" applyFon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2" fillId="10" borderId="5" applyNumberFormat="0" applyAlignment="0" applyProtection="0">
      <alignment vertical="center"/>
    </xf>
    <xf numFmtId="0" fontId="14" fillId="10" borderId="2" applyNumberFormat="0" applyAlignment="0" applyProtection="0">
      <alignment vertical="center"/>
    </xf>
    <xf numFmtId="0" fontId="18" fillId="25" borderId="7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36"/>
  <sheetViews>
    <sheetView tabSelected="1" zoomScale="90" zoomScaleNormal="90" topLeftCell="AH1" workbookViewId="0">
      <selection activeCell="A2" sqref="A2:A31"/>
    </sheetView>
  </sheetViews>
  <sheetFormatPr defaultColWidth="8.72727272727273" defaultRowHeight="14"/>
  <cols>
    <col min="5" max="5" width="13.9090909090909" customWidth="1"/>
    <col min="6" max="7" width="42.7272727272727" customWidth="1"/>
    <col min="8" max="8" width="30.9090909090909" customWidth="1"/>
    <col min="9" max="9" width="23.0909090909091" customWidth="1"/>
    <col min="10" max="10" width="11.8181818181818" customWidth="1"/>
    <col min="11" max="11" width="27" customWidth="1"/>
    <col min="12" max="12" width="21.8181818181818" customWidth="1"/>
    <col min="13" max="13" width="17.5454545454545" customWidth="1"/>
    <col min="14" max="14" width="27.6363636363636" customWidth="1"/>
    <col min="15" max="15" width="30.0909090909091" customWidth="1"/>
    <col min="16" max="16" width="34.6363636363636" customWidth="1"/>
    <col min="17" max="17" width="37.1636363636364" customWidth="1"/>
    <col min="18" max="18" width="30.3" customWidth="1"/>
    <col min="19" max="19" width="22.7272727272727" customWidth="1"/>
    <col min="20" max="20" width="22.4545454545455" customWidth="1"/>
    <col min="21" max="21" width="27.0909090909091" customWidth="1"/>
    <col min="22" max="22" width="27.1636363636364" customWidth="1"/>
    <col min="23" max="23" width="29.3909090909091" customWidth="1"/>
    <col min="24" max="25" width="24.4545454545455" customWidth="1"/>
    <col min="26" max="26" width="29.0909090909091" customWidth="1"/>
    <col min="27" max="27" width="27.5454545454545" customWidth="1"/>
    <col min="28" max="28" width="36.0909090909091" customWidth="1"/>
    <col min="29" max="29" width="20.9090909090909" customWidth="1"/>
    <col min="30" max="30" width="23.4545454545455" customWidth="1"/>
    <col min="31" max="31" width="27.8181818181818" customWidth="1"/>
    <col min="32" max="32" width="29.1818181818182" customWidth="1"/>
    <col min="33" max="33" width="29.2727272727273" customWidth="1"/>
    <col min="34" max="34" width="34.5454545454545" customWidth="1"/>
    <col min="35" max="35" width="28" customWidth="1"/>
    <col min="36" max="36" width="26.5454545454545" customWidth="1"/>
    <col min="37" max="37" width="31.6363636363636" customWidth="1"/>
    <col min="38" max="38" width="17" customWidth="1"/>
    <col min="39" max="39" width="20.5454545454545" customWidth="1"/>
    <col min="40" max="40" width="20.3636363636364" customWidth="1"/>
  </cols>
  <sheetData>
    <row r="1" spans="1:36">
      <c r="A1" s="1" t="s">
        <v>0</v>
      </c>
      <c r="B1" s="1" t="s">
        <v>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/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5" t="s">
        <v>22</v>
      </c>
      <c r="Z1" s="5" t="s">
        <v>23</v>
      </c>
      <c r="AA1" s="1" t="s">
        <v>24</v>
      </c>
      <c r="AB1" s="5" t="s">
        <v>25</v>
      </c>
      <c r="AC1" s="5" t="s">
        <v>26</v>
      </c>
      <c r="AD1" s="1" t="s">
        <v>27</v>
      </c>
      <c r="AE1" s="5" t="s">
        <v>28</v>
      </c>
      <c r="AF1" s="5" t="s">
        <v>29</v>
      </c>
      <c r="AG1" s="1" t="s">
        <v>30</v>
      </c>
      <c r="AH1" s="5" t="s">
        <v>31</v>
      </c>
      <c r="AI1" s="5" t="s">
        <v>32</v>
      </c>
      <c r="AJ1" s="1" t="s">
        <v>33</v>
      </c>
    </row>
    <row r="2" spans="1:36">
      <c r="A2" s="2"/>
      <c r="B2" s="1"/>
      <c r="C2" s="1"/>
      <c r="D2" s="1"/>
      <c r="E2" s="1" t="s">
        <v>34</v>
      </c>
      <c r="F2" s="1" t="s">
        <v>35</v>
      </c>
      <c r="G2" s="1" t="s">
        <v>36</v>
      </c>
      <c r="H2" s="1" t="s">
        <v>37</v>
      </c>
      <c r="I2" s="1">
        <v>19</v>
      </c>
      <c r="J2" s="1"/>
      <c r="K2" s="1" t="s">
        <v>38</v>
      </c>
      <c r="L2" s="1" t="s">
        <v>39</v>
      </c>
      <c r="M2" s="1">
        <v>50</v>
      </c>
      <c r="N2" s="1">
        <v>180</v>
      </c>
      <c r="O2" s="4">
        <v>17.1</v>
      </c>
      <c r="P2" s="4">
        <v>5.4</v>
      </c>
      <c r="Q2" s="4">
        <v>5.1</v>
      </c>
      <c r="R2" s="1">
        <v>24</v>
      </c>
      <c r="S2" s="1">
        <v>15</v>
      </c>
      <c r="T2" s="1">
        <v>5</v>
      </c>
      <c r="U2" s="1">
        <v>2</v>
      </c>
      <c r="V2" s="1">
        <v>0.725</v>
      </c>
      <c r="W2" s="1">
        <v>0.885</v>
      </c>
      <c r="X2" s="1">
        <v>0.84</v>
      </c>
      <c r="Y2" s="4">
        <v>38.2</v>
      </c>
      <c r="Z2" s="4">
        <v>43.2</v>
      </c>
      <c r="AA2" s="4">
        <v>42.5</v>
      </c>
      <c r="AB2" s="4">
        <v>19.3</v>
      </c>
      <c r="AC2" s="4">
        <v>16.2</v>
      </c>
      <c r="AD2" s="4">
        <v>16.9</v>
      </c>
      <c r="AE2" s="4">
        <v>57.5</v>
      </c>
      <c r="AF2" s="4">
        <v>59.4</v>
      </c>
      <c r="AG2" s="4">
        <v>59.4</v>
      </c>
      <c r="AH2" s="4">
        <v>31.5</v>
      </c>
      <c r="AI2" s="4">
        <v>44.8</v>
      </c>
      <c r="AJ2" s="4">
        <v>45.2</v>
      </c>
    </row>
    <row r="3" spans="1:36">
      <c r="A3" s="2"/>
      <c r="B3" s="1"/>
      <c r="C3" s="1"/>
      <c r="D3" s="1"/>
      <c r="E3" s="1" t="s">
        <v>40</v>
      </c>
      <c r="F3" s="1" t="s">
        <v>35</v>
      </c>
      <c r="G3" s="1" t="s">
        <v>41</v>
      </c>
      <c r="H3" s="1" t="s">
        <v>42</v>
      </c>
      <c r="I3" s="1">
        <v>8</v>
      </c>
      <c r="J3" s="1"/>
      <c r="K3" s="1" t="s">
        <v>38</v>
      </c>
      <c r="L3" s="1" t="s">
        <v>43</v>
      </c>
      <c r="M3" s="1">
        <v>80</v>
      </c>
      <c r="N3" s="1">
        <v>90</v>
      </c>
      <c r="O3" s="1">
        <v>10.2</v>
      </c>
      <c r="P3" s="1">
        <v>5.9</v>
      </c>
      <c r="Q3" s="1">
        <v>6.9</v>
      </c>
      <c r="R3" s="1">
        <v>28</v>
      </c>
      <c r="S3" s="1">
        <v>12</v>
      </c>
      <c r="T3" s="1">
        <v>6</v>
      </c>
      <c r="U3" s="1">
        <v>2</v>
      </c>
      <c r="V3" s="1">
        <v>0.265</v>
      </c>
      <c r="W3" s="1">
        <v>1.095</v>
      </c>
      <c r="X3" s="1">
        <v>0.855</v>
      </c>
      <c r="Y3" s="4">
        <v>34.5</v>
      </c>
      <c r="Z3" s="4">
        <v>44.5</v>
      </c>
      <c r="AA3" s="4">
        <v>45.6</v>
      </c>
      <c r="AB3" s="4">
        <v>20.7</v>
      </c>
      <c r="AC3" s="4">
        <v>12.6</v>
      </c>
      <c r="AD3" s="4">
        <v>13.5</v>
      </c>
      <c r="AE3" s="4">
        <v>55.2</v>
      </c>
      <c r="AF3" s="4">
        <v>57.1</v>
      </c>
      <c r="AG3" s="4">
        <v>59.1</v>
      </c>
      <c r="AH3" s="4">
        <v>38.7</v>
      </c>
      <c r="AI3" s="4">
        <v>47.8</v>
      </c>
      <c r="AJ3" s="4">
        <v>48.2</v>
      </c>
    </row>
    <row r="4" spans="1:36">
      <c r="A4" s="2"/>
      <c r="B4" s="1"/>
      <c r="C4" s="1"/>
      <c r="D4" s="1"/>
      <c r="E4" s="1" t="s">
        <v>44</v>
      </c>
      <c r="F4" s="1" t="s">
        <v>35</v>
      </c>
      <c r="G4" s="1" t="s">
        <v>45</v>
      </c>
      <c r="H4" s="1" t="s">
        <v>46</v>
      </c>
      <c r="I4" s="1">
        <v>12</v>
      </c>
      <c r="J4" s="1"/>
      <c r="K4" s="1" t="s">
        <v>38</v>
      </c>
      <c r="L4" s="1" t="s">
        <v>47</v>
      </c>
      <c r="M4" s="1">
        <v>50</v>
      </c>
      <c r="N4" s="1">
        <v>80</v>
      </c>
      <c r="O4" s="1">
        <v>16.5</v>
      </c>
      <c r="P4" s="1">
        <v>7.2</v>
      </c>
      <c r="Q4" s="1">
        <v>6.9</v>
      </c>
      <c r="R4" s="1">
        <v>26</v>
      </c>
      <c r="S4" s="1">
        <v>12</v>
      </c>
      <c r="T4" s="1">
        <v>5</v>
      </c>
      <c r="U4" s="1">
        <v>2</v>
      </c>
      <c r="V4" s="1">
        <v>0.915</v>
      </c>
      <c r="W4" s="1">
        <v>1.53</v>
      </c>
      <c r="X4" s="1">
        <v>1.5</v>
      </c>
      <c r="Y4" s="4">
        <v>18.2</v>
      </c>
      <c r="Z4" s="4">
        <v>27.7</v>
      </c>
      <c r="AA4" s="4">
        <v>28.4</v>
      </c>
      <c r="AB4" s="4">
        <v>29.3</v>
      </c>
      <c r="AC4" s="4">
        <v>22</v>
      </c>
      <c r="AD4" s="4">
        <v>21.6</v>
      </c>
      <c r="AE4" s="4">
        <v>47.5</v>
      </c>
      <c r="AF4" s="4">
        <v>49.7</v>
      </c>
      <c r="AG4" s="4">
        <v>50</v>
      </c>
      <c r="AH4" s="4">
        <v>-5</v>
      </c>
      <c r="AI4" s="4">
        <v>1</v>
      </c>
      <c r="AJ4" s="4">
        <v>4.3</v>
      </c>
    </row>
    <row r="5" spans="1:36">
      <c r="A5" s="2"/>
      <c r="B5" s="1"/>
      <c r="C5" s="1"/>
      <c r="D5" s="1"/>
      <c r="E5" s="1" t="s">
        <v>48</v>
      </c>
      <c r="F5" s="1" t="s">
        <v>35</v>
      </c>
      <c r="G5" s="1" t="s">
        <v>45</v>
      </c>
      <c r="H5" s="1" t="s">
        <v>49</v>
      </c>
      <c r="I5" s="1">
        <v>9</v>
      </c>
      <c r="J5" s="1"/>
      <c r="K5" s="1" t="s">
        <v>50</v>
      </c>
      <c r="L5" s="1" t="s">
        <v>51</v>
      </c>
      <c r="M5" s="1">
        <v>50</v>
      </c>
      <c r="N5" s="1">
        <v>105</v>
      </c>
      <c r="O5" s="1">
        <v>10.4</v>
      </c>
      <c r="P5" s="1">
        <v>6.7</v>
      </c>
      <c r="Q5" s="1">
        <v>5.8</v>
      </c>
      <c r="R5" s="1">
        <v>11</v>
      </c>
      <c r="S5" s="1">
        <v>7</v>
      </c>
      <c r="T5" s="1">
        <v>4</v>
      </c>
      <c r="U5" s="1">
        <v>2</v>
      </c>
      <c r="V5" s="1" t="s">
        <v>52</v>
      </c>
      <c r="W5" s="1" t="s">
        <v>53</v>
      </c>
      <c r="X5" s="1" t="s">
        <v>54</v>
      </c>
      <c r="Y5" s="4">
        <v>30</v>
      </c>
      <c r="Z5" s="4">
        <v>37.2</v>
      </c>
      <c r="AA5" s="4">
        <v>36.5</v>
      </c>
      <c r="AB5" s="4">
        <v>15.2</v>
      </c>
      <c r="AC5" s="4">
        <v>10.4</v>
      </c>
      <c r="AD5" s="4">
        <v>11.4</v>
      </c>
      <c r="AE5" s="4">
        <v>45.2</v>
      </c>
      <c r="AF5" s="4">
        <v>47.6</v>
      </c>
      <c r="AG5" s="4">
        <v>47.9</v>
      </c>
      <c r="AH5" s="4">
        <v>36.2</v>
      </c>
      <c r="AI5" s="4">
        <v>43.5</v>
      </c>
      <c r="AJ5" s="4">
        <v>44.1</v>
      </c>
    </row>
    <row r="6" spans="1:36">
      <c r="A6" s="2"/>
      <c r="B6" s="1"/>
      <c r="C6" s="1"/>
      <c r="D6" s="1"/>
      <c r="E6" s="1" t="s">
        <v>55</v>
      </c>
      <c r="F6" s="1" t="s">
        <v>35</v>
      </c>
      <c r="G6" s="1" t="s">
        <v>49</v>
      </c>
      <c r="H6" s="1" t="s">
        <v>56</v>
      </c>
      <c r="I6" s="1">
        <v>10</v>
      </c>
      <c r="J6" s="1"/>
      <c r="K6" s="1" t="s">
        <v>38</v>
      </c>
      <c r="L6" s="1" t="s">
        <v>47</v>
      </c>
      <c r="M6" s="1">
        <v>50</v>
      </c>
      <c r="N6" s="1">
        <v>110</v>
      </c>
      <c r="O6" s="1">
        <v>11.8</v>
      </c>
      <c r="P6" s="1">
        <v>6.8</v>
      </c>
      <c r="Q6" s="1">
        <v>5.3</v>
      </c>
      <c r="R6" s="1">
        <v>19</v>
      </c>
      <c r="S6" s="1">
        <v>10</v>
      </c>
      <c r="T6" s="1">
        <v>5</v>
      </c>
      <c r="U6" s="1">
        <v>2</v>
      </c>
      <c r="V6" s="1">
        <v>0.885</v>
      </c>
      <c r="W6" s="1">
        <v>1.14</v>
      </c>
      <c r="X6" s="1">
        <v>1.1</v>
      </c>
      <c r="Y6" s="4">
        <v>22.7</v>
      </c>
      <c r="Z6" s="4">
        <v>31.1</v>
      </c>
      <c r="AA6" s="4">
        <v>33.1</v>
      </c>
      <c r="AB6" s="4">
        <v>20.4</v>
      </c>
      <c r="AC6" s="4">
        <v>14</v>
      </c>
      <c r="AD6" s="4">
        <v>12.6</v>
      </c>
      <c r="AE6" s="4">
        <v>33.1</v>
      </c>
      <c r="AF6" s="4">
        <v>45.1</v>
      </c>
      <c r="AG6" s="4">
        <v>45.7</v>
      </c>
      <c r="AH6" s="4">
        <v>27.8</v>
      </c>
      <c r="AI6" s="4">
        <v>38.5</v>
      </c>
      <c r="AJ6" s="4">
        <v>39.5</v>
      </c>
    </row>
    <row r="7" spans="1:36">
      <c r="A7" s="2"/>
      <c r="B7" s="1"/>
      <c r="C7" s="1"/>
      <c r="D7" s="1"/>
      <c r="E7" s="1" t="s">
        <v>57</v>
      </c>
      <c r="F7" s="1" t="s">
        <v>35</v>
      </c>
      <c r="G7" s="1" t="s">
        <v>46</v>
      </c>
      <c r="H7" s="1" t="s">
        <v>58</v>
      </c>
      <c r="I7" s="1">
        <v>11</v>
      </c>
      <c r="J7" s="1"/>
      <c r="K7" s="1" t="s">
        <v>38</v>
      </c>
      <c r="L7" s="1" t="s">
        <v>47</v>
      </c>
      <c r="M7" s="1">
        <v>50</v>
      </c>
      <c r="N7" s="1">
        <v>75</v>
      </c>
      <c r="O7" s="1">
        <v>11.7</v>
      </c>
      <c r="P7" s="1">
        <v>5</v>
      </c>
      <c r="Q7" s="1">
        <v>5.5</v>
      </c>
      <c r="R7" s="1">
        <v>36</v>
      </c>
      <c r="S7" s="1">
        <v>16</v>
      </c>
      <c r="T7" s="1">
        <v>6</v>
      </c>
      <c r="U7" s="1">
        <v>3</v>
      </c>
      <c r="V7" s="1">
        <v>1.265</v>
      </c>
      <c r="W7" s="1">
        <v>1.515</v>
      </c>
      <c r="X7" s="1">
        <v>1.404</v>
      </c>
      <c r="Y7" s="4">
        <v>40.4</v>
      </c>
      <c r="Z7" s="4">
        <v>47.6</v>
      </c>
      <c r="AA7" s="4">
        <v>46.5</v>
      </c>
      <c r="AB7" s="4">
        <v>16.8</v>
      </c>
      <c r="AC7" s="4">
        <v>12.5</v>
      </c>
      <c r="AD7" s="4">
        <v>13.5</v>
      </c>
      <c r="AE7" s="4">
        <v>57.2</v>
      </c>
      <c r="AF7" s="4">
        <v>58.8</v>
      </c>
      <c r="AG7" s="4">
        <v>60</v>
      </c>
      <c r="AH7" s="4">
        <v>46.9</v>
      </c>
      <c r="AI7" s="4">
        <v>50</v>
      </c>
      <c r="AJ7" s="4">
        <v>49.5</v>
      </c>
    </row>
    <row r="8" spans="1:36">
      <c r="A8" s="2"/>
      <c r="B8" s="1"/>
      <c r="C8" s="1"/>
      <c r="D8" s="1"/>
      <c r="E8" s="1" t="s">
        <v>59</v>
      </c>
      <c r="F8" s="1" t="s">
        <v>35</v>
      </c>
      <c r="G8" s="1" t="s">
        <v>60</v>
      </c>
      <c r="H8" s="1" t="s">
        <v>61</v>
      </c>
      <c r="I8" s="1">
        <v>8</v>
      </c>
      <c r="J8" s="1"/>
      <c r="K8" s="1" t="s">
        <v>38</v>
      </c>
      <c r="L8" s="1" t="s">
        <v>47</v>
      </c>
      <c r="M8" s="1">
        <v>50</v>
      </c>
      <c r="N8" s="1">
        <v>80</v>
      </c>
      <c r="O8" s="1">
        <v>10.1</v>
      </c>
      <c r="P8" s="1">
        <v>3.7</v>
      </c>
      <c r="Q8" s="1">
        <v>5.1</v>
      </c>
      <c r="R8" s="1">
        <v>19</v>
      </c>
      <c r="S8" s="1">
        <v>11</v>
      </c>
      <c r="T8" s="1">
        <v>5</v>
      </c>
      <c r="U8" s="1">
        <v>3</v>
      </c>
      <c r="V8" s="1">
        <v>1.07</v>
      </c>
      <c r="W8" s="1">
        <v>1.4</v>
      </c>
      <c r="X8" s="1">
        <v>1.205</v>
      </c>
      <c r="Y8" s="4">
        <v>33.3</v>
      </c>
      <c r="Z8" s="4">
        <v>39.6</v>
      </c>
      <c r="AA8" s="4">
        <v>40.5</v>
      </c>
      <c r="AB8" s="4">
        <v>21.9</v>
      </c>
      <c r="AC8" s="4">
        <v>15.8</v>
      </c>
      <c r="AD8" s="4">
        <v>16.4</v>
      </c>
      <c r="AE8" s="4">
        <v>55.2</v>
      </c>
      <c r="AF8" s="4">
        <v>55.4</v>
      </c>
      <c r="AG8" s="4">
        <v>56.9</v>
      </c>
      <c r="AH8" s="4">
        <v>35.6</v>
      </c>
      <c r="AI8" s="4">
        <v>33.8</v>
      </c>
      <c r="AJ8" s="4">
        <v>34.5</v>
      </c>
    </row>
    <row r="9" spans="1:36">
      <c r="A9" s="2"/>
      <c r="B9" s="1"/>
      <c r="C9" s="1"/>
      <c r="D9" s="1"/>
      <c r="E9" s="1" t="s">
        <v>62</v>
      </c>
      <c r="F9" s="1" t="s">
        <v>35</v>
      </c>
      <c r="G9" s="1" t="s">
        <v>63</v>
      </c>
      <c r="H9" s="1" t="s">
        <v>64</v>
      </c>
      <c r="I9" s="1">
        <v>10</v>
      </c>
      <c r="J9" s="1"/>
      <c r="K9" s="1" t="s">
        <v>50</v>
      </c>
      <c r="L9" s="1" t="s">
        <v>65</v>
      </c>
      <c r="M9" s="1">
        <v>50</v>
      </c>
      <c r="N9" s="1">
        <v>150</v>
      </c>
      <c r="O9" s="1">
        <v>14.2</v>
      </c>
      <c r="P9" s="1">
        <v>8.7</v>
      </c>
      <c r="Q9" s="1">
        <v>6.5</v>
      </c>
      <c r="R9" s="1">
        <v>23</v>
      </c>
      <c r="S9" s="1">
        <v>10</v>
      </c>
      <c r="T9" s="1">
        <v>5</v>
      </c>
      <c r="U9" s="1">
        <v>3</v>
      </c>
      <c r="V9" s="1" t="s">
        <v>66</v>
      </c>
      <c r="W9" s="1" t="s">
        <v>67</v>
      </c>
      <c r="X9" s="1" t="s">
        <v>68</v>
      </c>
      <c r="Y9" s="4">
        <v>32.1</v>
      </c>
      <c r="Z9" s="4">
        <v>43.3</v>
      </c>
      <c r="AA9" s="4">
        <v>42.5</v>
      </c>
      <c r="AB9" s="4">
        <v>19.4</v>
      </c>
      <c r="AC9" s="4">
        <v>10.1</v>
      </c>
      <c r="AD9" s="4">
        <v>11.5</v>
      </c>
      <c r="AE9" s="4">
        <v>51.5</v>
      </c>
      <c r="AF9" s="4">
        <v>53.4</v>
      </c>
      <c r="AG9" s="4">
        <v>54</v>
      </c>
      <c r="AH9" s="4">
        <v>39</v>
      </c>
      <c r="AI9" s="4">
        <v>45</v>
      </c>
      <c r="AJ9" s="4">
        <v>44.5</v>
      </c>
    </row>
    <row r="10" spans="1:36">
      <c r="A10" s="2"/>
      <c r="B10" s="1"/>
      <c r="C10" s="1"/>
      <c r="D10" s="1"/>
      <c r="E10" s="1" t="s">
        <v>69</v>
      </c>
      <c r="F10" s="1" t="s">
        <v>35</v>
      </c>
      <c r="G10" s="1" t="s">
        <v>70</v>
      </c>
      <c r="H10" s="1" t="s">
        <v>71</v>
      </c>
      <c r="I10" s="1">
        <v>13</v>
      </c>
      <c r="J10" s="1"/>
      <c r="K10" s="1" t="s">
        <v>38</v>
      </c>
      <c r="L10" s="1" t="s">
        <v>47</v>
      </c>
      <c r="M10" s="1">
        <v>50</v>
      </c>
      <c r="N10" s="1">
        <v>50</v>
      </c>
      <c r="O10" s="1">
        <v>13.1</v>
      </c>
      <c r="P10" s="1">
        <v>2.9</v>
      </c>
      <c r="Q10" s="1">
        <v>4.8</v>
      </c>
      <c r="R10" s="1">
        <v>26</v>
      </c>
      <c r="S10" s="1">
        <v>12</v>
      </c>
      <c r="T10" s="1">
        <v>5</v>
      </c>
      <c r="U10" s="1">
        <v>2</v>
      </c>
      <c r="V10" s="1">
        <v>0.78</v>
      </c>
      <c r="W10" s="1">
        <v>1.535</v>
      </c>
      <c r="X10" s="1">
        <v>1.45</v>
      </c>
      <c r="Y10" s="4">
        <v>21.1</v>
      </c>
      <c r="Z10" s="4">
        <v>36.3</v>
      </c>
      <c r="AA10" s="4">
        <v>36.4</v>
      </c>
      <c r="AB10" s="4">
        <v>39.6</v>
      </c>
      <c r="AC10" s="4">
        <v>26.3</v>
      </c>
      <c r="AD10" s="4">
        <v>26.2</v>
      </c>
      <c r="AE10" s="4">
        <v>60.7</v>
      </c>
      <c r="AF10" s="4">
        <v>62.6</v>
      </c>
      <c r="AG10" s="4">
        <v>62.6</v>
      </c>
      <c r="AH10" s="4">
        <v>38.8</v>
      </c>
      <c r="AI10" s="4">
        <v>52.5</v>
      </c>
      <c r="AJ10" s="4">
        <v>53.4</v>
      </c>
    </row>
    <row r="11" spans="1:36">
      <c r="A11" s="2"/>
      <c r="B11" s="1"/>
      <c r="C11" s="1"/>
      <c r="D11" s="1"/>
      <c r="E11" s="1" t="s">
        <v>72</v>
      </c>
      <c r="F11" s="1" t="s">
        <v>35</v>
      </c>
      <c r="G11" s="1" t="s">
        <v>73</v>
      </c>
      <c r="H11" s="1" t="s">
        <v>74</v>
      </c>
      <c r="I11" s="1">
        <v>8</v>
      </c>
      <c r="J11" s="1"/>
      <c r="K11" s="1" t="s">
        <v>38</v>
      </c>
      <c r="L11" s="1" t="s">
        <v>39</v>
      </c>
      <c r="M11" s="1">
        <v>50</v>
      </c>
      <c r="N11" s="1">
        <v>60</v>
      </c>
      <c r="O11" s="1">
        <v>13.9</v>
      </c>
      <c r="P11" s="1">
        <v>6</v>
      </c>
      <c r="Q11" s="1">
        <v>5.2</v>
      </c>
      <c r="R11" s="1">
        <v>29</v>
      </c>
      <c r="S11" s="1">
        <v>12</v>
      </c>
      <c r="T11" s="1">
        <v>5</v>
      </c>
      <c r="U11" s="1">
        <v>2</v>
      </c>
      <c r="V11" s="1">
        <v>0.695</v>
      </c>
      <c r="W11" s="1">
        <v>1.09</v>
      </c>
      <c r="X11" s="1">
        <v>1</v>
      </c>
      <c r="Y11" s="4">
        <v>28.3</v>
      </c>
      <c r="Z11" s="4">
        <v>35.3</v>
      </c>
      <c r="AA11" s="4">
        <v>34</v>
      </c>
      <c r="AB11" s="4">
        <v>31.5</v>
      </c>
      <c r="AC11" s="4">
        <v>23.3</v>
      </c>
      <c r="AD11" s="4">
        <v>24.2</v>
      </c>
      <c r="AE11" s="4">
        <v>59.8</v>
      </c>
      <c r="AF11" s="4">
        <v>58.6</v>
      </c>
      <c r="AG11" s="4">
        <v>58.2</v>
      </c>
      <c r="AH11" s="4">
        <v>37</v>
      </c>
      <c r="AI11" s="4">
        <v>45.7</v>
      </c>
      <c r="AJ11" s="4">
        <v>48.5</v>
      </c>
    </row>
    <row r="12" spans="1:36">
      <c r="A12" s="2"/>
      <c r="B12" s="1"/>
      <c r="C12" s="1"/>
      <c r="D12" s="1"/>
      <c r="E12" s="1" t="s">
        <v>75</v>
      </c>
      <c r="F12" s="1" t="s">
        <v>35</v>
      </c>
      <c r="G12" s="1" t="s">
        <v>76</v>
      </c>
      <c r="H12" s="1" t="s">
        <v>77</v>
      </c>
      <c r="I12" s="1">
        <v>8</v>
      </c>
      <c r="J12" s="1"/>
      <c r="K12" s="1" t="s">
        <v>50</v>
      </c>
      <c r="L12" s="1" t="s">
        <v>78</v>
      </c>
      <c r="M12" s="1">
        <v>50</v>
      </c>
      <c r="N12" s="1">
        <v>85</v>
      </c>
      <c r="O12" s="1">
        <v>12.2</v>
      </c>
      <c r="P12" s="1">
        <v>2.3</v>
      </c>
      <c r="Q12" s="1">
        <v>1.7</v>
      </c>
      <c r="R12" s="1">
        <v>28</v>
      </c>
      <c r="S12" s="1">
        <v>14</v>
      </c>
      <c r="T12" s="1">
        <v>5</v>
      </c>
      <c r="U12" s="1">
        <v>3</v>
      </c>
      <c r="V12" s="1" t="s">
        <v>79</v>
      </c>
      <c r="W12" s="1" t="s">
        <v>80</v>
      </c>
      <c r="X12" s="1" t="s">
        <v>81</v>
      </c>
      <c r="Y12" s="4">
        <v>24.2</v>
      </c>
      <c r="Z12" s="4">
        <v>32.1</v>
      </c>
      <c r="AA12" s="4">
        <v>31.5</v>
      </c>
      <c r="AB12" s="4">
        <v>31.1</v>
      </c>
      <c r="AC12" s="4">
        <v>25.7</v>
      </c>
      <c r="AD12" s="4">
        <v>26.6</v>
      </c>
      <c r="AE12" s="4">
        <v>55.3</v>
      </c>
      <c r="AF12" s="4">
        <v>57.8</v>
      </c>
      <c r="AG12" s="4">
        <v>58.1</v>
      </c>
      <c r="AH12" s="4">
        <v>24.4</v>
      </c>
      <c r="AI12" s="4">
        <v>45.2</v>
      </c>
      <c r="AJ12" s="4">
        <v>43.4</v>
      </c>
    </row>
    <row r="13" spans="1:36">
      <c r="A13" s="2"/>
      <c r="B13" s="1"/>
      <c r="C13" s="1"/>
      <c r="D13" s="1"/>
      <c r="E13" s="1" t="s">
        <v>82</v>
      </c>
      <c r="F13" s="1" t="s">
        <v>35</v>
      </c>
      <c r="G13" s="1" t="s">
        <v>83</v>
      </c>
      <c r="H13" s="1" t="s">
        <v>84</v>
      </c>
      <c r="I13" s="1">
        <v>8</v>
      </c>
      <c r="J13" s="1"/>
      <c r="K13" s="1" t="s">
        <v>50</v>
      </c>
      <c r="L13" s="1" t="s">
        <v>85</v>
      </c>
      <c r="M13" s="1">
        <v>50</v>
      </c>
      <c r="N13" s="1">
        <v>104</v>
      </c>
      <c r="O13" s="1">
        <v>15.7</v>
      </c>
      <c r="P13" s="1">
        <v>7.8</v>
      </c>
      <c r="Q13" s="1">
        <v>6.9</v>
      </c>
      <c r="R13" s="1">
        <v>39</v>
      </c>
      <c r="S13" s="1">
        <v>17</v>
      </c>
      <c r="T13" s="1">
        <v>5</v>
      </c>
      <c r="U13" s="1">
        <v>1</v>
      </c>
      <c r="V13" s="1" t="s">
        <v>86</v>
      </c>
      <c r="W13" s="1" t="s">
        <v>87</v>
      </c>
      <c r="X13" s="1" t="s">
        <v>88</v>
      </c>
      <c r="Y13" s="4">
        <v>31.5</v>
      </c>
      <c r="Z13" s="4">
        <v>42.8</v>
      </c>
      <c r="AA13" s="4">
        <v>44.8</v>
      </c>
      <c r="AB13" s="4">
        <v>22.6</v>
      </c>
      <c r="AC13" s="4">
        <v>14.6</v>
      </c>
      <c r="AD13" s="4">
        <v>15.6</v>
      </c>
      <c r="AE13" s="4">
        <v>54.1</v>
      </c>
      <c r="AF13" s="4">
        <v>57.5</v>
      </c>
      <c r="AG13" s="4">
        <v>60.4</v>
      </c>
      <c r="AH13" s="4">
        <v>37.2</v>
      </c>
      <c r="AI13" s="4">
        <v>42</v>
      </c>
      <c r="AJ13" s="4">
        <v>41.2</v>
      </c>
    </row>
    <row r="14" spans="1:36">
      <c r="A14" s="2"/>
      <c r="B14" s="1"/>
      <c r="C14" s="1"/>
      <c r="D14" s="1"/>
      <c r="E14" s="1" t="s">
        <v>89</v>
      </c>
      <c r="F14" s="1" t="s">
        <v>35</v>
      </c>
      <c r="G14" s="1" t="s">
        <v>90</v>
      </c>
      <c r="H14" s="1" t="s">
        <v>91</v>
      </c>
      <c r="I14" s="1">
        <v>6</v>
      </c>
      <c r="J14" s="1"/>
      <c r="K14" s="1" t="s">
        <v>38</v>
      </c>
      <c r="L14" s="1" t="s">
        <v>92</v>
      </c>
      <c r="M14" s="1">
        <v>50</v>
      </c>
      <c r="N14" s="1">
        <v>80</v>
      </c>
      <c r="O14" s="1">
        <v>15.7</v>
      </c>
      <c r="P14" s="1">
        <v>8.9</v>
      </c>
      <c r="Q14" s="1">
        <v>8</v>
      </c>
      <c r="R14" s="1">
        <v>30</v>
      </c>
      <c r="S14" s="1">
        <v>14</v>
      </c>
      <c r="T14" s="1">
        <v>5</v>
      </c>
      <c r="U14" s="1">
        <v>2</v>
      </c>
      <c r="V14" s="1">
        <v>0.925</v>
      </c>
      <c r="W14" s="1">
        <v>1.3</v>
      </c>
      <c r="X14" s="1">
        <v>1.1</v>
      </c>
      <c r="Y14" s="4">
        <v>20</v>
      </c>
      <c r="Z14" s="4">
        <v>24.6</v>
      </c>
      <c r="AA14" s="4">
        <v>25.6</v>
      </c>
      <c r="AB14" s="4">
        <v>14.2</v>
      </c>
      <c r="AC14" s="4">
        <v>12.4</v>
      </c>
      <c r="AD14" s="4">
        <v>14.3</v>
      </c>
      <c r="AE14" s="4">
        <v>34.2</v>
      </c>
      <c r="AF14" s="4">
        <v>37</v>
      </c>
      <c r="AG14" s="4">
        <v>39.9</v>
      </c>
      <c r="AH14" s="4">
        <v>31</v>
      </c>
      <c r="AI14" s="4">
        <v>29.3</v>
      </c>
      <c r="AJ14" s="4">
        <v>29.4</v>
      </c>
    </row>
    <row r="15" spans="1:36">
      <c r="A15" s="2"/>
      <c r="B15" s="1"/>
      <c r="C15" s="1"/>
      <c r="D15" s="1"/>
      <c r="E15" s="1" t="s">
        <v>93</v>
      </c>
      <c r="F15" s="1" t="s">
        <v>35</v>
      </c>
      <c r="G15" s="1" t="s">
        <v>84</v>
      </c>
      <c r="H15" s="1" t="s">
        <v>94</v>
      </c>
      <c r="I15" s="1">
        <v>13</v>
      </c>
      <c r="J15" s="1"/>
      <c r="K15" s="1" t="s">
        <v>95</v>
      </c>
      <c r="L15" s="1" t="s">
        <v>96</v>
      </c>
      <c r="M15" s="1">
        <v>50</v>
      </c>
      <c r="N15" s="1">
        <v>140</v>
      </c>
      <c r="O15" s="1">
        <v>22</v>
      </c>
      <c r="P15" s="1">
        <v>12.6</v>
      </c>
      <c r="Q15" s="1">
        <v>10.4</v>
      </c>
      <c r="R15" s="1">
        <v>30</v>
      </c>
      <c r="S15" s="1">
        <v>14</v>
      </c>
      <c r="T15" s="1">
        <v>4</v>
      </c>
      <c r="U15" s="1">
        <v>2</v>
      </c>
      <c r="V15" s="1" t="s">
        <v>97</v>
      </c>
      <c r="W15" s="1" t="s">
        <v>98</v>
      </c>
      <c r="X15" s="1" t="s">
        <v>99</v>
      </c>
      <c r="Y15" s="4">
        <v>17.7</v>
      </c>
      <c r="Z15" s="4">
        <v>22.4</v>
      </c>
      <c r="AA15" s="4">
        <v>24.5</v>
      </c>
      <c r="AB15" s="4">
        <v>37</v>
      </c>
      <c r="AC15" s="4">
        <v>33.2</v>
      </c>
      <c r="AD15" s="4">
        <v>33.5</v>
      </c>
      <c r="AE15" s="4">
        <v>54.7</v>
      </c>
      <c r="AF15" s="4">
        <v>55.6</v>
      </c>
      <c r="AG15" s="4">
        <v>58</v>
      </c>
      <c r="AH15" s="4">
        <v>37.7</v>
      </c>
      <c r="AI15" s="4">
        <v>43.1</v>
      </c>
      <c r="AJ15" s="4">
        <v>44.1</v>
      </c>
    </row>
    <row r="16" spans="1:36">
      <c r="A16" s="2"/>
      <c r="B16" s="1"/>
      <c r="C16" s="1"/>
      <c r="D16" s="1"/>
      <c r="E16" s="1" t="s">
        <v>100</v>
      </c>
      <c r="F16" s="1" t="s">
        <v>35</v>
      </c>
      <c r="G16" s="1" t="s">
        <v>84</v>
      </c>
      <c r="H16" s="1" t="s">
        <v>101</v>
      </c>
      <c r="I16" s="1">
        <v>10</v>
      </c>
      <c r="J16" s="1"/>
      <c r="K16" s="1" t="s">
        <v>38</v>
      </c>
      <c r="L16" s="1" t="s">
        <v>39</v>
      </c>
      <c r="M16" s="1">
        <v>20</v>
      </c>
      <c r="N16" s="1">
        <v>120</v>
      </c>
      <c r="O16" s="1">
        <v>13.2</v>
      </c>
      <c r="P16" s="1">
        <v>4.5</v>
      </c>
      <c r="Q16" s="1">
        <v>4.6</v>
      </c>
      <c r="R16" s="1">
        <v>32</v>
      </c>
      <c r="S16" s="1">
        <v>15</v>
      </c>
      <c r="T16" s="1">
        <v>5</v>
      </c>
      <c r="U16" s="1">
        <v>3</v>
      </c>
      <c r="V16" s="1">
        <v>0.465</v>
      </c>
      <c r="W16" s="1">
        <v>1.23</v>
      </c>
      <c r="X16" s="1">
        <v>1.05</v>
      </c>
      <c r="Y16" s="4">
        <v>30</v>
      </c>
      <c r="Z16" s="4">
        <v>39.5</v>
      </c>
      <c r="AA16" s="4">
        <v>37.5</v>
      </c>
      <c r="AB16" s="4">
        <v>32.7</v>
      </c>
      <c r="AC16" s="4">
        <v>23.8</v>
      </c>
      <c r="AD16" s="4">
        <v>24.6</v>
      </c>
      <c r="AE16" s="4">
        <v>62.7</v>
      </c>
      <c r="AF16" s="4">
        <v>63.3</v>
      </c>
      <c r="AG16" s="4">
        <v>62.1</v>
      </c>
      <c r="AH16" s="4">
        <v>39.1</v>
      </c>
      <c r="AI16" s="4">
        <v>58.1</v>
      </c>
      <c r="AJ16" s="4">
        <v>56.1</v>
      </c>
    </row>
    <row r="17" spans="1:36">
      <c r="A17" s="2"/>
      <c r="B17" s="1"/>
      <c r="C17" s="1"/>
      <c r="D17" s="1"/>
      <c r="E17" s="1" t="s">
        <v>102</v>
      </c>
      <c r="F17" s="1" t="s">
        <v>35</v>
      </c>
      <c r="G17" s="1" t="s">
        <v>103</v>
      </c>
      <c r="H17" s="1" t="s">
        <v>104</v>
      </c>
      <c r="I17" s="1">
        <v>7</v>
      </c>
      <c r="J17" s="1"/>
      <c r="K17" s="1" t="s">
        <v>38</v>
      </c>
      <c r="L17" s="1" t="s">
        <v>39</v>
      </c>
      <c r="M17" s="1">
        <v>50</v>
      </c>
      <c r="N17" s="1">
        <v>80</v>
      </c>
      <c r="O17" s="1">
        <v>22.6</v>
      </c>
      <c r="P17" s="1">
        <v>13.8</v>
      </c>
      <c r="Q17" s="1">
        <v>15.6</v>
      </c>
      <c r="R17" s="1">
        <v>30</v>
      </c>
      <c r="S17" s="1">
        <v>13</v>
      </c>
      <c r="T17" s="1">
        <v>6</v>
      </c>
      <c r="U17" s="1">
        <v>2</v>
      </c>
      <c r="V17" s="1">
        <v>0.71</v>
      </c>
      <c r="W17" s="1">
        <v>1.425</v>
      </c>
      <c r="X17" s="1">
        <v>1.25</v>
      </c>
      <c r="Y17" s="4">
        <v>22.7</v>
      </c>
      <c r="Z17" s="4">
        <v>30</v>
      </c>
      <c r="AA17" s="4">
        <v>31</v>
      </c>
      <c r="AB17" s="4">
        <v>22.6</v>
      </c>
      <c r="AC17" s="4">
        <v>15.7</v>
      </c>
      <c r="AD17" s="4">
        <v>17</v>
      </c>
      <c r="AE17" s="4">
        <v>45.3</v>
      </c>
      <c r="AF17" s="4">
        <v>45.7</v>
      </c>
      <c r="AG17" s="4">
        <v>48</v>
      </c>
      <c r="AH17" s="4">
        <v>39.2</v>
      </c>
      <c r="AI17" s="4">
        <v>40</v>
      </c>
      <c r="AJ17" s="4">
        <v>43.4</v>
      </c>
    </row>
    <row r="18" spans="1:36">
      <c r="A18" s="2"/>
      <c r="B18" s="1"/>
      <c r="C18" s="1"/>
      <c r="D18" s="1"/>
      <c r="E18" s="1" t="s">
        <v>105</v>
      </c>
      <c r="F18" s="1" t="s">
        <v>35</v>
      </c>
      <c r="G18" s="1" t="s">
        <v>106</v>
      </c>
      <c r="H18" s="1" t="s">
        <v>107</v>
      </c>
      <c r="I18" s="1">
        <v>9</v>
      </c>
      <c r="J18" s="1"/>
      <c r="K18" s="1" t="s">
        <v>38</v>
      </c>
      <c r="L18" s="1" t="s">
        <v>92</v>
      </c>
      <c r="M18" s="1">
        <v>50</v>
      </c>
      <c r="N18" s="1">
        <v>90</v>
      </c>
      <c r="O18" s="1">
        <v>16.3</v>
      </c>
      <c r="P18" s="1">
        <v>6.4</v>
      </c>
      <c r="Q18" s="1">
        <v>7.8</v>
      </c>
      <c r="R18" s="1">
        <v>30</v>
      </c>
      <c r="S18" s="1">
        <v>15</v>
      </c>
      <c r="T18" s="1">
        <v>6</v>
      </c>
      <c r="U18" s="1">
        <v>3</v>
      </c>
      <c r="V18" s="1">
        <v>1</v>
      </c>
      <c r="W18" s="1">
        <v>1.53</v>
      </c>
      <c r="X18" s="1">
        <v>1.64</v>
      </c>
      <c r="Y18" s="4">
        <v>37.2</v>
      </c>
      <c r="Z18" s="4">
        <v>44</v>
      </c>
      <c r="AA18" s="4">
        <v>44.4</v>
      </c>
      <c r="AB18" s="4">
        <v>17.5</v>
      </c>
      <c r="AC18" s="4">
        <v>11.9</v>
      </c>
      <c r="AD18" s="4">
        <v>13</v>
      </c>
      <c r="AE18" s="4">
        <v>54.7</v>
      </c>
      <c r="AF18" s="4">
        <v>55.9</v>
      </c>
      <c r="AG18" s="4">
        <v>57.4</v>
      </c>
      <c r="AH18" s="4">
        <v>41.7</v>
      </c>
      <c r="AI18" s="4">
        <v>43.1</v>
      </c>
      <c r="AJ18" s="4">
        <v>44</v>
      </c>
    </row>
    <row r="19" spans="1:36">
      <c r="A19" s="2"/>
      <c r="B19" s="1"/>
      <c r="C19" s="1"/>
      <c r="D19" s="1"/>
      <c r="E19" s="1" t="s">
        <v>108</v>
      </c>
      <c r="F19" s="1" t="s">
        <v>35</v>
      </c>
      <c r="G19" s="1" t="s">
        <v>107</v>
      </c>
      <c r="H19" s="1" t="s">
        <v>109</v>
      </c>
      <c r="I19" s="1">
        <v>8</v>
      </c>
      <c r="J19" s="1"/>
      <c r="K19" s="1" t="s">
        <v>110</v>
      </c>
      <c r="L19" s="1" t="s">
        <v>111</v>
      </c>
      <c r="M19" s="1">
        <v>50</v>
      </c>
      <c r="N19" s="1">
        <v>100</v>
      </c>
      <c r="O19" s="1">
        <v>15.9</v>
      </c>
      <c r="P19" s="1">
        <v>9.7</v>
      </c>
      <c r="Q19" s="1">
        <v>6</v>
      </c>
      <c r="R19" s="1">
        <v>32</v>
      </c>
      <c r="S19" s="1">
        <v>16</v>
      </c>
      <c r="T19" s="1">
        <v>6</v>
      </c>
      <c r="U19" s="1">
        <v>3</v>
      </c>
      <c r="V19" s="1" t="s">
        <v>112</v>
      </c>
      <c r="W19" s="1" t="s">
        <v>113</v>
      </c>
      <c r="X19" s="1" t="s">
        <v>114</v>
      </c>
      <c r="Y19" s="4">
        <v>18.3</v>
      </c>
      <c r="Z19" s="4">
        <v>27.1</v>
      </c>
      <c r="AA19" s="4">
        <v>29.1</v>
      </c>
      <c r="AB19" s="4">
        <v>27.1</v>
      </c>
      <c r="AC19" s="4">
        <v>20.7</v>
      </c>
      <c r="AD19" s="4">
        <v>18</v>
      </c>
      <c r="AE19" s="4">
        <v>45.4</v>
      </c>
      <c r="AF19" s="4">
        <v>47.8</v>
      </c>
      <c r="AG19" s="4">
        <v>47.1</v>
      </c>
      <c r="AH19" s="4">
        <v>14.5</v>
      </c>
      <c r="AI19" s="4">
        <v>23.1</v>
      </c>
      <c r="AJ19" s="4">
        <v>26.1</v>
      </c>
    </row>
    <row r="20" spans="1:36">
      <c r="A20" s="2"/>
      <c r="B20" s="1"/>
      <c r="C20" s="1"/>
      <c r="D20" s="1"/>
      <c r="E20" s="1" t="s">
        <v>115</v>
      </c>
      <c r="F20" s="1" t="s">
        <v>35</v>
      </c>
      <c r="G20" s="1" t="s">
        <v>116</v>
      </c>
      <c r="H20" s="1" t="s">
        <v>117</v>
      </c>
      <c r="I20" s="1">
        <v>12</v>
      </c>
      <c r="J20" s="1"/>
      <c r="K20" s="1" t="s">
        <v>110</v>
      </c>
      <c r="L20" s="1" t="s">
        <v>85</v>
      </c>
      <c r="M20" s="1">
        <v>50</v>
      </c>
      <c r="N20" s="1">
        <v>105</v>
      </c>
      <c r="O20" s="1">
        <v>18.3</v>
      </c>
      <c r="P20" s="1">
        <v>6.3</v>
      </c>
      <c r="Q20" s="1">
        <v>9</v>
      </c>
      <c r="R20" s="1">
        <v>30</v>
      </c>
      <c r="S20" s="1">
        <v>14</v>
      </c>
      <c r="T20" s="1">
        <v>5</v>
      </c>
      <c r="U20" s="1">
        <v>2</v>
      </c>
      <c r="V20" s="1" t="s">
        <v>118</v>
      </c>
      <c r="W20" s="1" t="s">
        <v>119</v>
      </c>
      <c r="X20" s="1" t="s">
        <v>120</v>
      </c>
      <c r="Y20" s="4">
        <v>17.1</v>
      </c>
      <c r="Z20" s="4">
        <v>27.5</v>
      </c>
      <c r="AA20" s="4">
        <v>29.4</v>
      </c>
      <c r="AB20" s="4">
        <v>34.9</v>
      </c>
      <c r="AC20" s="4">
        <v>24.1</v>
      </c>
      <c r="AD20" s="4">
        <v>22.4</v>
      </c>
      <c r="AE20" s="4">
        <v>52</v>
      </c>
      <c r="AF20" s="4">
        <v>51.6</v>
      </c>
      <c r="AG20" s="4">
        <v>51.8</v>
      </c>
      <c r="AH20" s="4">
        <v>27.8</v>
      </c>
      <c r="AI20" s="4">
        <v>31.8</v>
      </c>
      <c r="AJ20" s="4">
        <v>30.4</v>
      </c>
    </row>
    <row r="21" spans="1:36">
      <c r="A21" s="2"/>
      <c r="B21" s="1"/>
      <c r="C21" s="1"/>
      <c r="D21" s="1"/>
      <c r="E21" s="1" t="s">
        <v>121</v>
      </c>
      <c r="F21" s="1" t="s">
        <v>35</v>
      </c>
      <c r="G21" s="1" t="s">
        <v>122</v>
      </c>
      <c r="H21" s="1" t="s">
        <v>123</v>
      </c>
      <c r="I21" s="1">
        <v>9</v>
      </c>
      <c r="J21" s="1"/>
      <c r="K21" s="1" t="s">
        <v>38</v>
      </c>
      <c r="L21" s="1" t="s">
        <v>39</v>
      </c>
      <c r="M21" s="1">
        <v>30</v>
      </c>
      <c r="N21" s="1">
        <v>100</v>
      </c>
      <c r="O21" s="1">
        <v>11.4</v>
      </c>
      <c r="P21" s="1">
        <v>2.7</v>
      </c>
      <c r="Q21" s="1">
        <v>6</v>
      </c>
      <c r="R21" s="1">
        <v>28</v>
      </c>
      <c r="S21" s="1">
        <v>12</v>
      </c>
      <c r="T21" s="1">
        <v>5</v>
      </c>
      <c r="U21" s="1">
        <v>2</v>
      </c>
      <c r="V21" s="1">
        <v>0.89</v>
      </c>
      <c r="W21" s="1">
        <v>1.335</v>
      </c>
      <c r="X21" s="1">
        <v>1.205</v>
      </c>
      <c r="Y21" s="4">
        <v>39.2</v>
      </c>
      <c r="Z21" s="4">
        <v>40.8</v>
      </c>
      <c r="AA21" s="4">
        <v>40.1</v>
      </c>
      <c r="AB21" s="4">
        <v>23.6</v>
      </c>
      <c r="AC21" s="4">
        <v>22.7</v>
      </c>
      <c r="AD21" s="4">
        <v>24</v>
      </c>
      <c r="AE21" s="4">
        <v>62.8</v>
      </c>
      <c r="AF21" s="4">
        <v>63.5</v>
      </c>
      <c r="AG21" s="4">
        <v>64.1</v>
      </c>
      <c r="AH21" s="4">
        <v>46</v>
      </c>
      <c r="AI21" s="4">
        <v>54.5</v>
      </c>
      <c r="AJ21" s="4">
        <v>52.1</v>
      </c>
    </row>
    <row r="22" spans="1:36">
      <c r="A22" s="2"/>
      <c r="B22" s="1"/>
      <c r="C22" s="1"/>
      <c r="D22" s="1"/>
      <c r="E22" s="1" t="s">
        <v>124</v>
      </c>
      <c r="F22" s="1" t="s">
        <v>35</v>
      </c>
      <c r="G22" s="1" t="s">
        <v>125</v>
      </c>
      <c r="H22" s="1" t="s">
        <v>126</v>
      </c>
      <c r="I22" s="1">
        <v>8</v>
      </c>
      <c r="J22" s="1"/>
      <c r="K22" s="1" t="s">
        <v>50</v>
      </c>
      <c r="L22" s="1" t="s">
        <v>111</v>
      </c>
      <c r="M22" s="1">
        <v>50</v>
      </c>
      <c r="N22" s="1">
        <v>60</v>
      </c>
      <c r="O22" s="1">
        <v>16.4</v>
      </c>
      <c r="P22" s="1">
        <v>12.5</v>
      </c>
      <c r="Q22" s="1">
        <v>11.9</v>
      </c>
      <c r="R22" s="1">
        <v>37</v>
      </c>
      <c r="S22" s="1">
        <v>12</v>
      </c>
      <c r="T22" s="1">
        <v>6</v>
      </c>
      <c r="U22" s="1">
        <v>2</v>
      </c>
      <c r="V22" s="1" t="s">
        <v>127</v>
      </c>
      <c r="W22" s="1" t="s">
        <v>128</v>
      </c>
      <c r="X22" s="1" t="s">
        <v>129</v>
      </c>
      <c r="Y22" s="4">
        <v>19.3</v>
      </c>
      <c r="Z22" s="4">
        <v>23.8</v>
      </c>
      <c r="AA22" s="4">
        <v>26</v>
      </c>
      <c r="AB22" s="4">
        <v>34.8</v>
      </c>
      <c r="AC22" s="4">
        <v>30.7</v>
      </c>
      <c r="AD22" s="4">
        <v>28.4</v>
      </c>
      <c r="AE22" s="4">
        <v>54.1</v>
      </c>
      <c r="AF22" s="4">
        <v>54.5</v>
      </c>
      <c r="AG22" s="4">
        <v>54.4</v>
      </c>
      <c r="AH22" s="4">
        <v>31.4</v>
      </c>
      <c r="AI22" s="4">
        <v>40.5</v>
      </c>
      <c r="AJ22" s="4">
        <v>41.6</v>
      </c>
    </row>
    <row r="23" spans="1:36">
      <c r="A23" s="2"/>
      <c r="B23" s="1"/>
      <c r="C23" s="1"/>
      <c r="D23" s="1"/>
      <c r="E23" s="1" t="s">
        <v>130</v>
      </c>
      <c r="F23" s="1" t="s">
        <v>35</v>
      </c>
      <c r="G23" s="1" t="s">
        <v>131</v>
      </c>
      <c r="H23" s="1" t="s">
        <v>132</v>
      </c>
      <c r="I23" s="1">
        <v>9</v>
      </c>
      <c r="J23" s="1"/>
      <c r="K23" s="1" t="s">
        <v>38</v>
      </c>
      <c r="L23" s="1" t="s">
        <v>47</v>
      </c>
      <c r="M23" s="1">
        <v>50</v>
      </c>
      <c r="N23" s="1">
        <v>60</v>
      </c>
      <c r="O23" s="1">
        <v>10.3</v>
      </c>
      <c r="P23" s="1">
        <v>4.7</v>
      </c>
      <c r="Q23" s="1">
        <v>2</v>
      </c>
      <c r="R23" s="1">
        <v>37</v>
      </c>
      <c r="S23" s="1">
        <v>15</v>
      </c>
      <c r="T23" s="1">
        <v>6</v>
      </c>
      <c r="U23" s="1">
        <v>3</v>
      </c>
      <c r="V23" s="1">
        <v>0.955</v>
      </c>
      <c r="W23" s="1">
        <v>1.57</v>
      </c>
      <c r="X23" s="1">
        <v>1.4</v>
      </c>
      <c r="Y23" s="4">
        <v>26.5</v>
      </c>
      <c r="Z23" s="4">
        <v>38.4</v>
      </c>
      <c r="AA23" s="4">
        <v>35</v>
      </c>
      <c r="AB23" s="4">
        <v>25.8</v>
      </c>
      <c r="AC23" s="4">
        <v>15.1</v>
      </c>
      <c r="AD23" s="4">
        <v>18</v>
      </c>
      <c r="AE23" s="4">
        <v>52.3</v>
      </c>
      <c r="AF23" s="4">
        <v>53.5</v>
      </c>
      <c r="AG23" s="4">
        <v>53</v>
      </c>
      <c r="AH23" s="4">
        <v>38.4</v>
      </c>
      <c r="AI23" s="4">
        <v>46.8</v>
      </c>
      <c r="AJ23" s="4">
        <v>44.9</v>
      </c>
    </row>
    <row r="24" spans="1:36">
      <c r="A24" s="2"/>
      <c r="B24" s="1"/>
      <c r="C24" s="1"/>
      <c r="D24" s="1"/>
      <c r="E24" s="1" t="s">
        <v>133</v>
      </c>
      <c r="F24" s="1" t="s">
        <v>35</v>
      </c>
      <c r="G24" s="1" t="s">
        <v>134</v>
      </c>
      <c r="H24" s="1" t="s">
        <v>135</v>
      </c>
      <c r="I24" s="1">
        <v>13</v>
      </c>
      <c r="J24" s="1"/>
      <c r="K24" s="1" t="s">
        <v>50</v>
      </c>
      <c r="L24" s="1" t="s">
        <v>136</v>
      </c>
      <c r="M24" s="1">
        <v>50</v>
      </c>
      <c r="N24" s="1">
        <v>140</v>
      </c>
      <c r="O24" s="1">
        <v>16.7</v>
      </c>
      <c r="P24" s="1">
        <v>4.4</v>
      </c>
      <c r="Q24" s="1">
        <v>3.3</v>
      </c>
      <c r="R24" s="1">
        <v>37</v>
      </c>
      <c r="S24" s="1">
        <v>12</v>
      </c>
      <c r="T24" s="1">
        <v>5</v>
      </c>
      <c r="U24" s="1">
        <v>2</v>
      </c>
      <c r="V24" s="1" t="s">
        <v>137</v>
      </c>
      <c r="W24" s="1" t="s">
        <v>138</v>
      </c>
      <c r="X24" s="1" t="s">
        <v>139</v>
      </c>
      <c r="Y24" s="4">
        <v>13.8</v>
      </c>
      <c r="Z24" s="4">
        <v>25.3</v>
      </c>
      <c r="AA24" s="4">
        <v>26.4</v>
      </c>
      <c r="AB24" s="4">
        <v>36.3</v>
      </c>
      <c r="AC24" s="4">
        <v>26.8</v>
      </c>
      <c r="AD24" s="4">
        <v>27.4</v>
      </c>
      <c r="AE24" s="4">
        <v>50.1</v>
      </c>
      <c r="AF24" s="4">
        <v>52.1</v>
      </c>
      <c r="AG24" s="4">
        <v>53.8</v>
      </c>
      <c r="AH24" s="4">
        <v>11.7</v>
      </c>
      <c r="AI24" s="4">
        <v>25.4</v>
      </c>
      <c r="AJ24" s="4">
        <v>26.4</v>
      </c>
    </row>
    <row r="25" spans="1:36">
      <c r="A25" s="2"/>
      <c r="B25" s="1"/>
      <c r="C25" s="1"/>
      <c r="D25" s="1"/>
      <c r="E25" s="1" t="s">
        <v>140</v>
      </c>
      <c r="F25" s="1" t="s">
        <v>35</v>
      </c>
      <c r="G25" s="1" t="s">
        <v>135</v>
      </c>
      <c r="H25" s="1" t="s">
        <v>141</v>
      </c>
      <c r="I25" s="1">
        <v>7</v>
      </c>
      <c r="J25" s="1"/>
      <c r="K25" s="1" t="s">
        <v>50</v>
      </c>
      <c r="L25" s="1" t="s">
        <v>142</v>
      </c>
      <c r="M25" s="1">
        <v>50</v>
      </c>
      <c r="N25" s="1">
        <v>120</v>
      </c>
      <c r="O25" s="1">
        <v>14.3</v>
      </c>
      <c r="P25" s="1">
        <v>9.9</v>
      </c>
      <c r="Q25" s="1">
        <v>11</v>
      </c>
      <c r="R25" s="1">
        <v>36</v>
      </c>
      <c r="S25" s="1">
        <v>12</v>
      </c>
      <c r="T25" s="1">
        <v>5</v>
      </c>
      <c r="U25" s="1">
        <v>2</v>
      </c>
      <c r="V25" s="1" t="s">
        <v>143</v>
      </c>
      <c r="W25" s="1" t="s">
        <v>144</v>
      </c>
      <c r="X25" s="1" t="s">
        <v>145</v>
      </c>
      <c r="Y25" s="4">
        <v>21.6</v>
      </c>
      <c r="Z25" s="4">
        <v>30.6</v>
      </c>
      <c r="AA25" s="4">
        <v>30.9</v>
      </c>
      <c r="AB25" s="4">
        <v>26.3</v>
      </c>
      <c r="AC25" s="4">
        <v>17.1</v>
      </c>
      <c r="AD25" s="4">
        <v>18.1</v>
      </c>
      <c r="AE25" s="4">
        <v>46.9</v>
      </c>
      <c r="AF25" s="4">
        <v>47.6</v>
      </c>
      <c r="AG25" s="4">
        <v>49</v>
      </c>
      <c r="AH25" s="4">
        <v>24.3</v>
      </c>
      <c r="AI25" s="4">
        <v>35.2</v>
      </c>
      <c r="AJ25" s="4">
        <v>36.4</v>
      </c>
    </row>
    <row r="26" spans="1:36">
      <c r="A26" s="2"/>
      <c r="B26" s="1"/>
      <c r="C26" s="1"/>
      <c r="D26" s="1"/>
      <c r="E26" s="1" t="s">
        <v>146</v>
      </c>
      <c r="F26" s="1" t="s">
        <v>35</v>
      </c>
      <c r="G26" s="1" t="s">
        <v>147</v>
      </c>
      <c r="H26" s="1" t="s">
        <v>148</v>
      </c>
      <c r="I26" s="1">
        <v>6</v>
      </c>
      <c r="J26" s="1"/>
      <c r="K26" s="1" t="s">
        <v>149</v>
      </c>
      <c r="L26" s="1" t="s">
        <v>150</v>
      </c>
      <c r="M26" s="1">
        <v>50</v>
      </c>
      <c r="N26" s="1">
        <v>90</v>
      </c>
      <c r="O26" s="1">
        <v>14</v>
      </c>
      <c r="P26" s="1">
        <v>10.6</v>
      </c>
      <c r="Q26" s="1">
        <v>10.5</v>
      </c>
      <c r="R26" s="1">
        <v>40</v>
      </c>
      <c r="S26" s="1">
        <v>15</v>
      </c>
      <c r="T26" s="1">
        <v>6</v>
      </c>
      <c r="U26" s="1">
        <v>3</v>
      </c>
      <c r="V26" s="1" t="s">
        <v>151</v>
      </c>
      <c r="W26" s="1" t="s">
        <v>152</v>
      </c>
      <c r="X26" s="1" t="s">
        <v>153</v>
      </c>
      <c r="Y26" s="4">
        <v>28.4</v>
      </c>
      <c r="Z26" s="4">
        <v>32.2</v>
      </c>
      <c r="AA26" s="4">
        <v>33.3</v>
      </c>
      <c r="AB26" s="4">
        <v>23.7</v>
      </c>
      <c r="AC26" s="4">
        <v>19.3</v>
      </c>
      <c r="AD26" s="4">
        <v>20.4</v>
      </c>
      <c r="AE26" s="4">
        <v>52.1</v>
      </c>
      <c r="AF26" s="4">
        <v>51.5</v>
      </c>
      <c r="AG26" s="4">
        <v>53.7</v>
      </c>
      <c r="AH26" s="4">
        <v>39.9</v>
      </c>
      <c r="AI26" s="4">
        <v>44.4</v>
      </c>
      <c r="AJ26" s="4">
        <v>42.6</v>
      </c>
    </row>
    <row r="27" spans="1:36">
      <c r="A27" s="2"/>
      <c r="B27" s="1"/>
      <c r="C27" s="1"/>
      <c r="D27" s="1"/>
      <c r="E27" s="1" t="s">
        <v>154</v>
      </c>
      <c r="F27" s="1" t="s">
        <v>35</v>
      </c>
      <c r="G27" s="1" t="s">
        <v>155</v>
      </c>
      <c r="H27" s="1" t="s">
        <v>156</v>
      </c>
      <c r="I27" s="1">
        <v>7</v>
      </c>
      <c r="J27" s="1"/>
      <c r="K27" s="1" t="s">
        <v>149</v>
      </c>
      <c r="L27" s="1" t="s">
        <v>157</v>
      </c>
      <c r="M27" s="1">
        <v>50</v>
      </c>
      <c r="N27" s="1">
        <v>90</v>
      </c>
      <c r="O27" s="1">
        <v>16.5</v>
      </c>
      <c r="P27" s="1">
        <v>7.8</v>
      </c>
      <c r="Q27" s="1">
        <v>8.6</v>
      </c>
      <c r="R27" s="1">
        <v>38</v>
      </c>
      <c r="S27" s="1">
        <v>13</v>
      </c>
      <c r="T27" s="1">
        <v>4</v>
      </c>
      <c r="U27" s="1">
        <v>1</v>
      </c>
      <c r="V27" s="1" t="s">
        <v>158</v>
      </c>
      <c r="W27" s="1" t="s">
        <v>159</v>
      </c>
      <c r="X27" s="1" t="s">
        <v>160</v>
      </c>
      <c r="Y27" s="4">
        <v>34.2</v>
      </c>
      <c r="Z27" s="4">
        <v>40.6</v>
      </c>
      <c r="AA27" s="4">
        <v>40.4</v>
      </c>
      <c r="AB27" s="4">
        <v>26.1</v>
      </c>
      <c r="AC27" s="4">
        <v>20.5</v>
      </c>
      <c r="AD27" s="4">
        <v>20.4</v>
      </c>
      <c r="AE27" s="4">
        <v>60.3</v>
      </c>
      <c r="AF27" s="4">
        <v>61.1</v>
      </c>
      <c r="AG27" s="4">
        <v>60.8</v>
      </c>
      <c r="AH27" s="4">
        <v>43.3</v>
      </c>
      <c r="AI27" s="4">
        <v>58.2</v>
      </c>
      <c r="AJ27" s="4">
        <v>57.3</v>
      </c>
    </row>
    <row r="28" spans="1:36">
      <c r="A28" s="2"/>
      <c r="B28" s="1"/>
      <c r="C28" s="1"/>
      <c r="D28" s="1"/>
      <c r="E28" s="1" t="s">
        <v>161</v>
      </c>
      <c r="F28" s="1" t="s">
        <v>35</v>
      </c>
      <c r="G28" s="1" t="s">
        <v>162</v>
      </c>
      <c r="H28" s="1" t="s">
        <v>163</v>
      </c>
      <c r="I28" s="1">
        <v>13</v>
      </c>
      <c r="J28" s="1"/>
      <c r="K28" s="1" t="s">
        <v>149</v>
      </c>
      <c r="L28" s="1" t="s">
        <v>136</v>
      </c>
      <c r="M28" s="1">
        <v>50</v>
      </c>
      <c r="N28" s="1">
        <v>90</v>
      </c>
      <c r="O28" s="1">
        <v>11.4</v>
      </c>
      <c r="P28" s="1">
        <v>4.5</v>
      </c>
      <c r="Q28" s="1">
        <v>3.5</v>
      </c>
      <c r="R28" s="1">
        <v>36</v>
      </c>
      <c r="S28" s="1">
        <v>12</v>
      </c>
      <c r="T28" s="1">
        <v>6</v>
      </c>
      <c r="U28" s="1">
        <v>3</v>
      </c>
      <c r="V28" s="1" t="s">
        <v>164</v>
      </c>
      <c r="W28" s="1" t="s">
        <v>165</v>
      </c>
      <c r="X28" s="1" t="s">
        <v>166</v>
      </c>
      <c r="Y28" s="4">
        <v>39.4</v>
      </c>
      <c r="Z28" s="4">
        <v>40.8</v>
      </c>
      <c r="AA28" s="4">
        <v>42.4</v>
      </c>
      <c r="AB28" s="4">
        <v>19.4</v>
      </c>
      <c r="AC28" s="4">
        <v>18.6</v>
      </c>
      <c r="AD28" s="4">
        <v>19.4</v>
      </c>
      <c r="AE28" s="4">
        <v>58.8</v>
      </c>
      <c r="AF28" s="4">
        <v>59.4</v>
      </c>
      <c r="AG28" s="4">
        <v>61.8</v>
      </c>
      <c r="AH28" s="4">
        <v>41.3</v>
      </c>
      <c r="AI28" s="4">
        <v>50.3</v>
      </c>
      <c r="AJ28" s="4">
        <v>52.4</v>
      </c>
    </row>
    <row r="29" spans="1:36">
      <c r="A29" s="2"/>
      <c r="B29" s="1"/>
      <c r="C29" s="1"/>
      <c r="D29" s="1"/>
      <c r="E29" s="1" t="s">
        <v>167</v>
      </c>
      <c r="F29" s="1" t="s">
        <v>35</v>
      </c>
      <c r="G29" s="1" t="s">
        <v>163</v>
      </c>
      <c r="H29" s="1" t="s">
        <v>168</v>
      </c>
      <c r="I29" s="1">
        <v>8</v>
      </c>
      <c r="J29" s="1"/>
      <c r="K29" s="1" t="s">
        <v>169</v>
      </c>
      <c r="L29" s="1" t="s">
        <v>170</v>
      </c>
      <c r="M29" s="1">
        <v>30</v>
      </c>
      <c r="N29" s="1">
        <v>120</v>
      </c>
      <c r="O29" s="1">
        <v>14.1</v>
      </c>
      <c r="P29" s="1">
        <v>8.3</v>
      </c>
      <c r="Q29" s="1">
        <v>7.9</v>
      </c>
      <c r="R29" s="1">
        <v>36</v>
      </c>
      <c r="S29" s="1">
        <v>14</v>
      </c>
      <c r="T29" s="1">
        <v>6</v>
      </c>
      <c r="U29" s="1">
        <v>3</v>
      </c>
      <c r="V29" s="1" t="s">
        <v>171</v>
      </c>
      <c r="W29" s="1" t="s">
        <v>172</v>
      </c>
      <c r="X29" s="1" t="s">
        <v>173</v>
      </c>
      <c r="Y29" s="4">
        <v>21.2</v>
      </c>
      <c r="Z29" s="4">
        <v>25.9</v>
      </c>
      <c r="AA29" s="4">
        <v>26.4</v>
      </c>
      <c r="AB29" s="4">
        <v>18.5</v>
      </c>
      <c r="AC29" s="4">
        <v>13.4</v>
      </c>
      <c r="AD29" s="4">
        <v>12.4</v>
      </c>
      <c r="AE29" s="4">
        <v>39.7</v>
      </c>
      <c r="AF29" s="4">
        <v>39.3</v>
      </c>
      <c r="AG29" s="4">
        <v>38.8</v>
      </c>
      <c r="AH29" s="4">
        <v>18.5</v>
      </c>
      <c r="AI29" s="4">
        <v>27.4</v>
      </c>
      <c r="AJ29" s="4">
        <v>29.4</v>
      </c>
    </row>
    <row r="30" spans="1:36">
      <c r="A30" s="2"/>
      <c r="B30" s="1"/>
      <c r="C30" s="1"/>
      <c r="D30" s="1"/>
      <c r="E30" s="1" t="s">
        <v>174</v>
      </c>
      <c r="F30" s="1" t="s">
        <v>35</v>
      </c>
      <c r="G30" s="1" t="s">
        <v>175</v>
      </c>
      <c r="H30" s="1" t="s">
        <v>176</v>
      </c>
      <c r="I30" s="1">
        <v>6</v>
      </c>
      <c r="J30" s="1"/>
      <c r="K30" s="1" t="s">
        <v>38</v>
      </c>
      <c r="L30" s="1" t="s">
        <v>177</v>
      </c>
      <c r="M30" s="1">
        <v>50</v>
      </c>
      <c r="N30" s="1">
        <v>90</v>
      </c>
      <c r="O30" s="1">
        <v>24.7</v>
      </c>
      <c r="P30" s="1">
        <v>12.6</v>
      </c>
      <c r="Q30" s="1">
        <v>14</v>
      </c>
      <c r="R30" s="1">
        <v>24</v>
      </c>
      <c r="S30" s="1">
        <v>11</v>
      </c>
      <c r="T30" s="1">
        <v>5</v>
      </c>
      <c r="U30" s="1">
        <v>2</v>
      </c>
      <c r="V30" s="1">
        <v>0.795</v>
      </c>
      <c r="W30" s="1">
        <v>1.755</v>
      </c>
      <c r="X30" s="1">
        <v>1.6</v>
      </c>
      <c r="Y30" s="4">
        <v>13.1</v>
      </c>
      <c r="Z30" s="4">
        <v>18.7</v>
      </c>
      <c r="AA30" s="4">
        <v>19.5</v>
      </c>
      <c r="AB30" s="4">
        <v>21.6</v>
      </c>
      <c r="AC30" s="4">
        <v>16.4</v>
      </c>
      <c r="AD30" s="4">
        <v>15.4</v>
      </c>
      <c r="AE30" s="4">
        <v>34.7</v>
      </c>
      <c r="AF30" s="4">
        <v>35.1</v>
      </c>
      <c r="AG30" s="4">
        <v>34.9</v>
      </c>
      <c r="AH30" s="4">
        <v>21.5</v>
      </c>
      <c r="AI30" s="4">
        <v>30.4</v>
      </c>
      <c r="AJ30" s="4">
        <v>30.1</v>
      </c>
    </row>
    <row r="31" spans="1:36">
      <c r="A31" s="2"/>
      <c r="B31" s="1"/>
      <c r="C31" s="1"/>
      <c r="D31" s="1"/>
      <c r="E31" s="1" t="s">
        <v>178</v>
      </c>
      <c r="F31" s="1" t="s">
        <v>35</v>
      </c>
      <c r="G31" s="1" t="s">
        <v>179</v>
      </c>
      <c r="H31" s="1" t="s">
        <v>180</v>
      </c>
      <c r="I31" s="1">
        <v>6</v>
      </c>
      <c r="J31" s="1"/>
      <c r="K31" s="1" t="s">
        <v>38</v>
      </c>
      <c r="L31" s="1" t="s">
        <v>177</v>
      </c>
      <c r="M31" s="1">
        <v>50</v>
      </c>
      <c r="N31" s="1">
        <v>60</v>
      </c>
      <c r="O31" s="1">
        <v>18.2</v>
      </c>
      <c r="P31" s="1">
        <v>8.1</v>
      </c>
      <c r="Q31" s="1">
        <v>8.7</v>
      </c>
      <c r="R31" s="1">
        <v>26</v>
      </c>
      <c r="S31" s="1">
        <v>7</v>
      </c>
      <c r="T31" s="1">
        <v>6</v>
      </c>
      <c r="U31" s="1">
        <v>3</v>
      </c>
      <c r="V31" s="1">
        <v>1.295</v>
      </c>
      <c r="W31" s="1">
        <v>1.455</v>
      </c>
      <c r="X31" s="1">
        <v>1.4</v>
      </c>
      <c r="Y31" s="4">
        <v>20.7</v>
      </c>
      <c r="Z31" s="4">
        <v>24.5</v>
      </c>
      <c r="AA31" s="4">
        <v>25.6</v>
      </c>
      <c r="AB31" s="4">
        <v>23.3</v>
      </c>
      <c r="AC31" s="4">
        <v>20.4</v>
      </c>
      <c r="AD31" s="4">
        <v>19.4</v>
      </c>
      <c r="AE31" s="4">
        <v>43.7</v>
      </c>
      <c r="AF31" s="4">
        <v>44.9</v>
      </c>
      <c r="AG31" s="4">
        <v>45</v>
      </c>
      <c r="AH31" s="4">
        <v>31.9</v>
      </c>
      <c r="AI31" s="4">
        <v>38.4</v>
      </c>
      <c r="AJ31" s="4">
        <v>37.4</v>
      </c>
    </row>
    <row r="32" spans="1:40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>
      <c r="A33" s="3"/>
      <c r="B33" s="3"/>
      <c r="C33" s="3"/>
      <c r="D33" s="3"/>
      <c r="E33" s="3"/>
      <c r="F33" s="3"/>
      <c r="G33" s="3"/>
      <c r="H33" s="3"/>
      <c r="I33" s="3">
        <f>AVERAGE(I2:I31)</f>
        <v>9.36666666666667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3:36">
      <c r="M34">
        <f t="shared" ref="M34:U34" si="0">AVERAGE(M2:M31)</f>
        <v>48.6666666666667</v>
      </c>
      <c r="N34">
        <f t="shared" si="0"/>
        <v>96.8</v>
      </c>
      <c r="O34">
        <f t="shared" si="0"/>
        <v>14.9633333333333</v>
      </c>
      <c r="P34">
        <f t="shared" si="0"/>
        <v>7.22333333333333</v>
      </c>
      <c r="Q34">
        <f t="shared" si="0"/>
        <v>7.15</v>
      </c>
      <c r="R34">
        <f t="shared" si="0"/>
        <v>29.9</v>
      </c>
      <c r="S34">
        <f t="shared" si="0"/>
        <v>12.8</v>
      </c>
      <c r="T34">
        <f t="shared" si="0"/>
        <v>5.26666666666667</v>
      </c>
      <c r="U34">
        <f t="shared" si="0"/>
        <v>2.33333333333333</v>
      </c>
      <c r="Y34">
        <f>AVERAGE(Y3:Y31)</f>
        <v>26.0931034482759</v>
      </c>
      <c r="Z34">
        <f>AVERAGE(Z2:Z31)</f>
        <v>33.9133333333333</v>
      </c>
      <c r="AA34">
        <f>AVERAGE(AA2:AA31)</f>
        <v>34.3266666666667</v>
      </c>
      <c r="AB34">
        <f>AVERAGE(AB2:AB31)</f>
        <v>25.1066666666667</v>
      </c>
      <c r="AC34">
        <f>AVERAGE(AC2:AC30)</f>
        <v>18.8241379310345</v>
      </c>
      <c r="AD34">
        <f t="shared" ref="AD34:AJ34" si="1">AVERAGE(AD2:AD31)</f>
        <v>19.2033333333333</v>
      </c>
      <c r="AE34">
        <f t="shared" si="1"/>
        <v>51.2266666666667</v>
      </c>
      <c r="AF34">
        <f t="shared" si="1"/>
        <v>52.7466666666667</v>
      </c>
      <c r="AG34">
        <f t="shared" si="1"/>
        <v>53.53</v>
      </c>
      <c r="AH34">
        <f t="shared" si="1"/>
        <v>32.2433333333333</v>
      </c>
      <c r="AI34">
        <f t="shared" si="1"/>
        <v>40.3266666666667</v>
      </c>
      <c r="AJ34">
        <f t="shared" si="1"/>
        <v>40.68</v>
      </c>
    </row>
    <row r="35" spans="9:9">
      <c r="I35">
        <f>STDEV(I2:I31)</f>
        <v>2.88256750177665</v>
      </c>
    </row>
    <row r="36" spans="13:36">
      <c r="M36">
        <f t="shared" ref="M36:U36" si="2">STDEV(M2:M31)</f>
        <v>9.37102406111643</v>
      </c>
      <c r="N36">
        <f t="shared" si="2"/>
        <v>29.4248311746248</v>
      </c>
      <c r="O36">
        <f t="shared" si="2"/>
        <v>3.69234841010558</v>
      </c>
      <c r="P36">
        <f t="shared" si="2"/>
        <v>3.10546607455787</v>
      </c>
      <c r="Q36">
        <f t="shared" si="2"/>
        <v>3.25340670258328</v>
      </c>
      <c r="R36">
        <f t="shared" si="2"/>
        <v>6.76884342995983</v>
      </c>
      <c r="S36">
        <f t="shared" si="2"/>
        <v>2.38385373307375</v>
      </c>
      <c r="T36">
        <f t="shared" si="2"/>
        <v>0.639683829949492</v>
      </c>
      <c r="U36">
        <f t="shared" si="2"/>
        <v>0.606478434863123</v>
      </c>
      <c r="Y36">
        <f t="shared" ref="Y36:AJ36" si="3">STDEV(Y2:Y31)</f>
        <v>8.12715683132297</v>
      </c>
      <c r="Z36">
        <f t="shared" si="3"/>
        <v>7.97140291089442</v>
      </c>
      <c r="AA36">
        <f t="shared" si="3"/>
        <v>7.42079711924922</v>
      </c>
      <c r="AB36">
        <f t="shared" si="3"/>
        <v>6.93879316413976</v>
      </c>
      <c r="AC36">
        <f t="shared" si="3"/>
        <v>6.03236576987911</v>
      </c>
      <c r="AD36">
        <f t="shared" si="3"/>
        <v>5.70272066548115</v>
      </c>
      <c r="AE36">
        <f t="shared" si="3"/>
        <v>8.21130143548316</v>
      </c>
      <c r="AF36">
        <f t="shared" si="3"/>
        <v>7.54177941745907</v>
      </c>
      <c r="AG36">
        <f t="shared" si="3"/>
        <v>7.55915293557739</v>
      </c>
      <c r="AH36">
        <f t="shared" si="3"/>
        <v>11.3246354385513</v>
      </c>
      <c r="AI36">
        <f t="shared" si="3"/>
        <v>11.7688640454183</v>
      </c>
      <c r="AJ36">
        <f t="shared" si="3"/>
        <v>11.02765801878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刘晨</cp:lastModifiedBy>
  <dcterms:created xsi:type="dcterms:W3CDTF">2022-03-14T14:12:00Z</dcterms:created>
  <dcterms:modified xsi:type="dcterms:W3CDTF">2022-03-22T11:4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